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autoCompressPictures="0"/>
  <mc:AlternateContent xmlns:mc="http://schemas.openxmlformats.org/markup-compatibility/2006">
    <mc:Choice Requires="x15">
      <x15ac:absPath xmlns:x15ac="http://schemas.microsoft.com/office/spreadsheetml/2010/11/ac" url="E:\ALL ARTICLES\ARTICLES\all published and ongoing papers\66. RI CBC\Article submission Plos One\article after initial acceptance and requirements\"/>
    </mc:Choice>
  </mc:AlternateContent>
  <xr:revisionPtr revIDLastSave="0" documentId="8_{FF4A0BB8-608D-44B2-BF19-88AADDCE12EB}" xr6:coauthVersionLast="47" xr6:coauthVersionMax="47" xr10:uidLastSave="{00000000-0000-0000-0000-000000000000}"/>
  <bookViews>
    <workbookView xWindow="-120" yWindow="-120" windowWidth="29040" windowHeight="15720" tabRatio="910" xr2:uid="{00000000-000D-0000-FFFF-FFFF00000000}"/>
  </bookViews>
  <sheets>
    <sheet name="Tbl S3(WBC RI)" sheetId="17" r:id="rId1"/>
  </sheets>
  <definedNames>
    <definedName name="_xlnm._FilterDatabase" localSheetId="0" hidden="1">'Tbl S3(WBC RI)'!$A$3:$L$36</definedName>
    <definedName name="_xlnm.Print_Area" localSheetId="0">'Tbl S3(WBC RI)'!$A$1:$P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1" i="17" l="1"/>
  <c r="O46" i="17" l="1"/>
  <c r="N46" i="17"/>
  <c r="O43" i="17"/>
  <c r="N43" i="17"/>
  <c r="O34" i="17"/>
  <c r="N34" i="17"/>
  <c r="N31" i="17"/>
  <c r="O28" i="17"/>
  <c r="N28" i="17"/>
  <c r="O25" i="17"/>
  <c r="N25" i="17"/>
  <c r="O22" i="17"/>
  <c r="N22" i="17"/>
  <c r="O19" i="17"/>
  <c r="N19" i="17"/>
  <c r="O16" i="17"/>
  <c r="N16" i="17"/>
  <c r="O13" i="17"/>
  <c r="N13" i="17"/>
  <c r="O10" i="17"/>
  <c r="N10" i="17"/>
  <c r="O7" i="17"/>
  <c r="N7" i="17"/>
  <c r="O40" i="17"/>
  <c r="N40" i="17"/>
  <c r="O37" i="17"/>
  <c r="N37" i="17"/>
  <c r="O4" i="17"/>
  <c r="N4" i="17"/>
</calcChain>
</file>

<file path=xl/sharedStrings.xml><?xml version="1.0" encoding="utf-8"?>
<sst xmlns="http://schemas.openxmlformats.org/spreadsheetml/2006/main" count="143" uniqueCount="41">
  <si>
    <t>PCT</t>
  </si>
  <si>
    <t>PDW</t>
  </si>
  <si>
    <t>Bas%</t>
  </si>
  <si>
    <t>Eos%</t>
  </si>
  <si>
    <t>Mon%</t>
  </si>
  <si>
    <t>Lym%</t>
  </si>
  <si>
    <t>Neu%</t>
  </si>
  <si>
    <t>Bas</t>
  </si>
  <si>
    <t>Eos</t>
  </si>
  <si>
    <t>Mon</t>
  </si>
  <si>
    <t>Lym</t>
  </si>
  <si>
    <t>Neu</t>
  </si>
  <si>
    <t>MPV</t>
  </si>
  <si>
    <t>PLT</t>
  </si>
  <si>
    <t>WBC</t>
  </si>
  <si>
    <t>F</t>
  </si>
  <si>
    <t>Age</t>
    <phoneticPr fontId="1"/>
  </si>
  <si>
    <t>SDRsex</t>
    <phoneticPr fontId="1"/>
  </si>
  <si>
    <t>Item</t>
  </si>
  <si>
    <t>Sex</t>
  </si>
  <si>
    <t>LL</t>
  </si>
  <si>
    <t>Me</t>
  </si>
  <si>
    <t>UL</t>
  </si>
  <si>
    <t>MF</t>
  </si>
  <si>
    <t>M</t>
  </si>
  <si>
    <t>n</t>
    <phoneticPr fontId="1"/>
  </si>
  <si>
    <t>All</t>
    <phoneticPr fontId="1"/>
  </si>
  <si>
    <t>parametric</t>
    <phoneticPr fontId="1"/>
  </si>
  <si>
    <t>Unit</t>
    <phoneticPr fontId="1"/>
  </si>
  <si>
    <t>%</t>
    <phoneticPr fontId="1"/>
  </si>
  <si>
    <t>fL</t>
    <phoneticPr fontId="1"/>
  </si>
  <si>
    <t>M vs F</t>
    <phoneticPr fontId="1"/>
  </si>
  <si>
    <t>BR-LL</t>
    <phoneticPr fontId="1"/>
  </si>
  <si>
    <t>BR-UL</t>
    <phoneticPr fontId="1"/>
  </si>
  <si>
    <t>Decision</t>
    <phoneticPr fontId="1"/>
  </si>
  <si>
    <t>90%CI of LL</t>
    <phoneticPr fontId="1"/>
  </si>
  <si>
    <t>90%CI of UL</t>
    <phoneticPr fontId="1"/>
  </si>
  <si>
    <r>
      <t>×10</t>
    </r>
    <r>
      <rPr>
        <vertAlign val="superscript"/>
        <sz val="9"/>
        <rFont val="Arial"/>
        <family val="2"/>
      </rPr>
      <t>3</t>
    </r>
    <r>
      <rPr>
        <sz val="9"/>
        <rFont val="Arial"/>
        <family val="2"/>
      </rPr>
      <t>/</t>
    </r>
    <r>
      <rPr>
        <sz val="9"/>
        <rFont val="Times New Roman"/>
        <family val="1"/>
      </rPr>
      <t>μL</t>
    </r>
    <phoneticPr fontId="1"/>
  </si>
  <si>
    <r>
      <t>×10</t>
    </r>
    <r>
      <rPr>
        <vertAlign val="superscript"/>
        <sz val="9"/>
        <rFont val="Arial"/>
        <family val="2"/>
      </rPr>
      <t>6</t>
    </r>
    <r>
      <rPr>
        <sz val="9"/>
        <rFont val="Arial"/>
        <family val="2"/>
      </rPr>
      <t>/</t>
    </r>
    <r>
      <rPr>
        <sz val="9"/>
        <rFont val="Times New Roman"/>
        <family val="1"/>
      </rPr>
      <t>μL</t>
    </r>
    <phoneticPr fontId="1"/>
  </si>
  <si>
    <t>Partition by sex</t>
    <phoneticPr fontId="1"/>
  </si>
  <si>
    <t>RI for MF  fits to both sex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>
    <font>
      <sz val="10"/>
      <name val="Arial"/>
      <family val="2"/>
    </font>
    <font>
      <sz val="6"/>
      <name val="ＭＳ Ｐゴシック"/>
      <family val="3"/>
      <charset val="128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color rgb="FFFF0000"/>
      <name val="Arial"/>
      <family val="2"/>
    </font>
    <font>
      <sz val="10"/>
      <name val="Arial"/>
      <family val="2"/>
    </font>
    <font>
      <sz val="9"/>
      <color rgb="FFC00000"/>
      <name val="Arial"/>
      <family val="2"/>
    </font>
    <font>
      <sz val="10"/>
      <color rgb="FFC00000"/>
      <name val="Arial"/>
      <family val="2"/>
    </font>
    <font>
      <b/>
      <sz val="10"/>
      <name val="Arial"/>
      <family val="2"/>
    </font>
    <font>
      <sz val="12"/>
      <color rgb="FFFF0000"/>
      <name val="Times New Roman"/>
      <family val="1"/>
    </font>
    <font>
      <vertAlign val="superscript"/>
      <sz val="9"/>
      <name val="Arial"/>
      <family val="2"/>
    </font>
    <font>
      <sz val="9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E3AB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9" fillId="0" borderId="0"/>
  </cellStyleXfs>
  <cellXfs count="124">
    <xf numFmtId="0" fontId="0" fillId="0" borderId="0" xfId="0"/>
    <xf numFmtId="165" fontId="5" fillId="2" borderId="1" xfId="0" applyNumberFormat="1" applyFont="1" applyFill="1" applyBorder="1" applyAlignment="1">
      <alignment vertical="center"/>
    </xf>
    <xf numFmtId="165" fontId="5" fillId="6" borderId="1" xfId="0" applyNumberFormat="1" applyFont="1" applyFill="1" applyBorder="1" applyAlignment="1">
      <alignment vertical="center"/>
    </xf>
    <xf numFmtId="165" fontId="5" fillId="7" borderId="1" xfId="0" applyNumberFormat="1" applyFont="1" applyFill="1" applyBorder="1" applyAlignment="1">
      <alignment vertical="center"/>
    </xf>
    <xf numFmtId="1" fontId="5" fillId="2" borderId="1" xfId="0" applyNumberFormat="1" applyFont="1" applyFill="1" applyBorder="1" applyAlignment="1">
      <alignment vertical="center"/>
    </xf>
    <xf numFmtId="2" fontId="5" fillId="2" borderId="1" xfId="0" applyNumberFormat="1" applyFont="1" applyFill="1" applyBorder="1" applyAlignment="1">
      <alignment vertical="center"/>
    </xf>
    <xf numFmtId="2" fontId="5" fillId="6" borderId="1" xfId="0" applyNumberFormat="1" applyFont="1" applyFill="1" applyBorder="1" applyAlignment="1">
      <alignment vertical="center"/>
    </xf>
    <xf numFmtId="2" fontId="5" fillId="7" borderId="1" xfId="0" applyNumberFormat="1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165" fontId="5" fillId="2" borderId="3" xfId="0" applyNumberFormat="1" applyFont="1" applyFill="1" applyBorder="1" applyAlignment="1">
      <alignment vertical="center"/>
    </xf>
    <xf numFmtId="0" fontId="5" fillId="5" borderId="5" xfId="0" applyFont="1" applyFill="1" applyBorder="1" applyAlignment="1">
      <alignment horizontal="center" vertical="center"/>
    </xf>
    <xf numFmtId="2" fontId="5" fillId="2" borderId="5" xfId="0" applyNumberFormat="1" applyFont="1" applyFill="1" applyBorder="1" applyAlignment="1">
      <alignment vertical="center"/>
    </xf>
    <xf numFmtId="2" fontId="5" fillId="6" borderId="5" xfId="0" applyNumberFormat="1" applyFont="1" applyFill="1" applyBorder="1" applyAlignment="1">
      <alignment vertical="center"/>
    </xf>
    <xf numFmtId="2" fontId="5" fillId="7" borderId="5" xfId="0" applyNumberFormat="1" applyFont="1" applyFill="1" applyBorder="1" applyAlignment="1">
      <alignment vertical="center"/>
    </xf>
    <xf numFmtId="0" fontId="5" fillId="0" borderId="7" xfId="0" applyFont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2" fontId="5" fillId="2" borderId="10" xfId="0" applyNumberFormat="1" applyFont="1" applyFill="1" applyBorder="1" applyAlignment="1">
      <alignment vertical="center"/>
    </xf>
    <xf numFmtId="2" fontId="5" fillId="6" borderId="10" xfId="0" applyNumberFormat="1" applyFont="1" applyFill="1" applyBorder="1" applyAlignment="1">
      <alignment vertical="center"/>
    </xf>
    <xf numFmtId="2" fontId="5" fillId="7" borderId="10" xfId="0" applyNumberFormat="1" applyFont="1" applyFill="1" applyBorder="1" applyAlignment="1">
      <alignment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7" borderId="13" xfId="0" applyFont="1" applyFill="1" applyBorder="1" applyAlignment="1">
      <alignment horizontal="center" vertical="center"/>
    </xf>
    <xf numFmtId="165" fontId="5" fillId="2" borderId="5" xfId="0" applyNumberFormat="1" applyFont="1" applyFill="1" applyBorder="1" applyAlignment="1">
      <alignment vertical="center"/>
    </xf>
    <xf numFmtId="165" fontId="5" fillId="6" borderId="5" xfId="0" applyNumberFormat="1" applyFont="1" applyFill="1" applyBorder="1" applyAlignment="1">
      <alignment vertical="center"/>
    </xf>
    <xf numFmtId="165" fontId="5" fillId="2" borderId="10" xfId="0" applyNumberFormat="1" applyFont="1" applyFill="1" applyBorder="1" applyAlignment="1">
      <alignment vertical="center"/>
    </xf>
    <xf numFmtId="165" fontId="5" fillId="6" borderId="10" xfId="0" applyNumberFormat="1" applyFont="1" applyFill="1" applyBorder="1" applyAlignment="1">
      <alignment vertical="center"/>
    </xf>
    <xf numFmtId="165" fontId="5" fillId="7" borderId="10" xfId="0" applyNumberFormat="1" applyFont="1" applyFill="1" applyBorder="1" applyAlignment="1">
      <alignment vertical="center"/>
    </xf>
    <xf numFmtId="0" fontId="5" fillId="4" borderId="2" xfId="0" applyFont="1" applyFill="1" applyBorder="1" applyAlignment="1">
      <alignment horizontal="center" vertical="center"/>
    </xf>
    <xf numFmtId="165" fontId="5" fillId="2" borderId="2" xfId="0" applyNumberFormat="1" applyFont="1" applyFill="1" applyBorder="1" applyAlignment="1">
      <alignment vertical="center"/>
    </xf>
    <xf numFmtId="165" fontId="5" fillId="6" borderId="2" xfId="0" applyNumberFormat="1" applyFont="1" applyFill="1" applyBorder="1" applyAlignment="1">
      <alignment vertical="center"/>
    </xf>
    <xf numFmtId="165" fontId="5" fillId="7" borderId="2" xfId="0" applyNumberFormat="1" applyFont="1" applyFill="1" applyBorder="1" applyAlignment="1">
      <alignment vertical="center"/>
    </xf>
    <xf numFmtId="2" fontId="5" fillId="2" borderId="3" xfId="0" applyNumberFormat="1" applyFont="1" applyFill="1" applyBorder="1" applyAlignment="1">
      <alignment vertical="center"/>
    </xf>
    <xf numFmtId="1" fontId="5" fillId="6" borderId="3" xfId="0" applyNumberFormat="1" applyFont="1" applyFill="1" applyBorder="1" applyAlignment="1">
      <alignment vertical="center"/>
    </xf>
    <xf numFmtId="1" fontId="5" fillId="2" borderId="3" xfId="0" applyNumberFormat="1" applyFont="1" applyFill="1" applyBorder="1" applyAlignment="1">
      <alignment vertical="center"/>
    </xf>
    <xf numFmtId="0" fontId="5" fillId="0" borderId="25" xfId="0" applyFont="1" applyBorder="1" applyAlignment="1">
      <alignment vertical="center"/>
    </xf>
    <xf numFmtId="0" fontId="5" fillId="0" borderId="26" xfId="0" applyFont="1" applyBorder="1" applyAlignment="1">
      <alignment vertical="center"/>
    </xf>
    <xf numFmtId="2" fontId="5" fillId="2" borderId="2" xfId="0" applyNumberFormat="1" applyFont="1" applyFill="1" applyBorder="1" applyAlignment="1">
      <alignment vertical="center"/>
    </xf>
    <xf numFmtId="2" fontId="5" fillId="6" borderId="2" xfId="0" applyNumberFormat="1" applyFont="1" applyFill="1" applyBorder="1" applyAlignment="1">
      <alignment vertical="center"/>
    </xf>
    <xf numFmtId="2" fontId="5" fillId="7" borderId="2" xfId="0" applyNumberFormat="1" applyFont="1" applyFill="1" applyBorder="1" applyAlignment="1">
      <alignment vertical="center"/>
    </xf>
    <xf numFmtId="0" fontId="5" fillId="0" borderId="27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1" fontId="5" fillId="2" borderId="2" xfId="0" applyNumberFormat="1" applyFont="1" applyFill="1" applyBorder="1" applyAlignment="1">
      <alignment vertical="center"/>
    </xf>
    <xf numFmtId="1" fontId="5" fillId="7" borderId="3" xfId="0" applyNumberFormat="1" applyFont="1" applyFill="1" applyBorder="1" applyAlignment="1">
      <alignment vertical="center"/>
    </xf>
    <xf numFmtId="2" fontId="5" fillId="2" borderId="19" xfId="0" applyNumberFormat="1" applyFont="1" applyFill="1" applyBorder="1" applyAlignment="1">
      <alignment vertical="center"/>
    </xf>
    <xf numFmtId="2" fontId="5" fillId="2" borderId="17" xfId="0" applyNumberFormat="1" applyFont="1" applyFill="1" applyBorder="1" applyAlignment="1">
      <alignment vertical="center"/>
    </xf>
    <xf numFmtId="165" fontId="5" fillId="2" borderId="17" xfId="0" applyNumberFormat="1" applyFont="1" applyFill="1" applyBorder="1" applyAlignment="1">
      <alignment vertical="center"/>
    </xf>
    <xf numFmtId="165" fontId="5" fillId="2" borderId="20" xfId="0" applyNumberFormat="1" applyFont="1" applyFill="1" applyBorder="1" applyAlignment="1">
      <alignment vertical="center"/>
    </xf>
    <xf numFmtId="165" fontId="5" fillId="2" borderId="16" xfId="0" applyNumberFormat="1" applyFont="1" applyFill="1" applyBorder="1" applyAlignment="1">
      <alignment vertical="center"/>
    </xf>
    <xf numFmtId="165" fontId="5" fillId="2" borderId="18" xfId="0" applyNumberFormat="1" applyFont="1" applyFill="1" applyBorder="1" applyAlignment="1">
      <alignment vertical="center"/>
    </xf>
    <xf numFmtId="0" fontId="11" fillId="0" borderId="0" xfId="0" applyFont="1"/>
    <xf numFmtId="0" fontId="10" fillId="9" borderId="0" xfId="0" applyFont="1" applyFill="1" applyAlignment="1">
      <alignment horizontal="left" vertical="center"/>
    </xf>
    <xf numFmtId="0" fontId="8" fillId="0" borderId="0" xfId="0" applyFont="1"/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13" fillId="0" borderId="0" xfId="0" applyFont="1"/>
    <xf numFmtId="0" fontId="6" fillId="6" borderId="13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2" fontId="5" fillId="2" borderId="16" xfId="0" applyNumberFormat="1" applyFont="1" applyFill="1" applyBorder="1" applyAlignment="1">
      <alignment vertical="center"/>
    </xf>
    <xf numFmtId="2" fontId="5" fillId="2" borderId="18" xfId="0" applyNumberFormat="1" applyFont="1" applyFill="1" applyBorder="1" applyAlignment="1">
      <alignment vertical="center"/>
    </xf>
    <xf numFmtId="1" fontId="5" fillId="2" borderId="17" xfId="0" applyNumberFormat="1" applyFont="1" applyFill="1" applyBorder="1" applyAlignment="1">
      <alignment vertical="center"/>
    </xf>
    <xf numFmtId="0" fontId="0" fillId="0" borderId="7" xfId="0" applyBorder="1"/>
    <xf numFmtId="0" fontId="0" fillId="0" borderId="8" xfId="0" applyBorder="1"/>
    <xf numFmtId="1" fontId="5" fillId="2" borderId="19" xfId="0" applyNumberFormat="1" applyFont="1" applyFill="1" applyBorder="1" applyAlignment="1">
      <alignment vertical="center"/>
    </xf>
    <xf numFmtId="1" fontId="5" fillId="2" borderId="20" xfId="0" applyNumberFormat="1" applyFont="1" applyFill="1" applyBorder="1" applyAlignment="1">
      <alignment vertical="center"/>
    </xf>
    <xf numFmtId="2" fontId="5" fillId="2" borderId="20" xfId="0" applyNumberFormat="1" applyFont="1" applyFill="1" applyBorder="1" applyAlignment="1">
      <alignment vertical="center"/>
    </xf>
    <xf numFmtId="165" fontId="5" fillId="2" borderId="19" xfId="0" applyNumberFormat="1" applyFont="1" applyFill="1" applyBorder="1" applyAlignment="1">
      <alignment vertical="center"/>
    </xf>
    <xf numFmtId="0" fontId="5" fillId="4" borderId="24" xfId="0" applyFont="1" applyFill="1" applyBorder="1" applyAlignment="1">
      <alignment horizontal="center" vertical="center"/>
    </xf>
    <xf numFmtId="0" fontId="5" fillId="3" borderId="23" xfId="0" applyFont="1" applyFill="1" applyBorder="1" applyAlignment="1">
      <alignment horizontal="center" vertical="center"/>
    </xf>
    <xf numFmtId="0" fontId="5" fillId="5" borderId="22" xfId="0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164" fontId="0" fillId="0" borderId="4" xfId="0" applyNumberFormat="1" applyBorder="1"/>
    <xf numFmtId="164" fontId="0" fillId="0" borderId="6" xfId="0" applyNumberFormat="1" applyBorder="1"/>
    <xf numFmtId="0" fontId="0" fillId="0" borderId="9" xfId="0" applyBorder="1"/>
    <xf numFmtId="0" fontId="0" fillId="0" borderId="11" xfId="0" applyBorder="1"/>
    <xf numFmtId="164" fontId="12" fillId="0" borderId="6" xfId="0" applyNumberFormat="1" applyFont="1" applyBorder="1"/>
    <xf numFmtId="0" fontId="12" fillId="0" borderId="0" xfId="0" applyFont="1" applyAlignment="1">
      <alignment vertical="center"/>
    </xf>
    <xf numFmtId="0" fontId="5" fillId="6" borderId="9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vertical="center"/>
    </xf>
    <xf numFmtId="2" fontId="2" fillId="7" borderId="3" xfId="0" applyNumberFormat="1" applyFont="1" applyFill="1" applyBorder="1" applyAlignment="1">
      <alignment vertical="center"/>
    </xf>
    <xf numFmtId="2" fontId="2" fillId="7" borderId="1" xfId="0" applyNumberFormat="1" applyFont="1" applyFill="1" applyBorder="1" applyAlignment="1">
      <alignment vertical="center"/>
    </xf>
    <xf numFmtId="165" fontId="2" fillId="7" borderId="5" xfId="0" applyNumberFormat="1" applyFont="1" applyFill="1" applyBorder="1" applyAlignment="1">
      <alignment vertical="center"/>
    </xf>
    <xf numFmtId="165" fontId="2" fillId="7" borderId="3" xfId="0" applyNumberFormat="1" applyFont="1" applyFill="1" applyBorder="1" applyAlignment="1">
      <alignment vertical="center"/>
    </xf>
    <xf numFmtId="2" fontId="2" fillId="7" borderId="5" xfId="0" applyNumberFormat="1" applyFont="1" applyFill="1" applyBorder="1" applyAlignment="1">
      <alignment vertical="center"/>
    </xf>
    <xf numFmtId="2" fontId="2" fillId="7" borderId="10" xfId="0" applyNumberFormat="1" applyFont="1" applyFill="1" applyBorder="1" applyAlignment="1">
      <alignment vertical="center"/>
    </xf>
    <xf numFmtId="2" fontId="2" fillId="6" borderId="5" xfId="0" applyNumberFormat="1" applyFont="1" applyFill="1" applyBorder="1" applyAlignment="1">
      <alignment vertical="center"/>
    </xf>
    <xf numFmtId="2" fontId="2" fillId="6" borderId="3" xfId="0" applyNumberFormat="1" applyFont="1" applyFill="1" applyBorder="1" applyAlignment="1">
      <alignment vertical="center"/>
    </xf>
    <xf numFmtId="2" fontId="2" fillId="6" borderId="10" xfId="0" applyNumberFormat="1" applyFont="1" applyFill="1" applyBorder="1" applyAlignment="1">
      <alignment vertical="center"/>
    </xf>
    <xf numFmtId="165" fontId="2" fillId="6" borderId="3" xfId="0" applyNumberFormat="1" applyFont="1" applyFill="1" applyBorder="1" applyAlignment="1">
      <alignment vertical="center"/>
    </xf>
    <xf numFmtId="165" fontId="2" fillId="6" borderId="5" xfId="0" applyNumberFormat="1" applyFont="1" applyFill="1" applyBorder="1" applyAlignment="1">
      <alignment vertical="center"/>
    </xf>
    <xf numFmtId="1" fontId="2" fillId="6" borderId="1" xfId="0" applyNumberFormat="1" applyFont="1" applyFill="1" applyBorder="1" applyAlignment="1">
      <alignment vertical="center"/>
    </xf>
    <xf numFmtId="1" fontId="2" fillId="7" borderId="1" xfId="0" applyNumberFormat="1" applyFont="1" applyFill="1" applyBorder="1" applyAlignment="1">
      <alignment vertical="center"/>
    </xf>
    <xf numFmtId="1" fontId="2" fillId="6" borderId="2" xfId="0" applyNumberFormat="1" applyFont="1" applyFill="1" applyBorder="1" applyAlignment="1">
      <alignment vertical="center"/>
    </xf>
    <xf numFmtId="1" fontId="2" fillId="7" borderId="2" xfId="0" applyNumberFormat="1" applyFont="1" applyFill="1" applyBorder="1" applyAlignment="1">
      <alignment vertical="center"/>
    </xf>
    <xf numFmtId="165" fontId="2" fillId="6" borderId="1" xfId="0" applyNumberFormat="1" applyFont="1" applyFill="1" applyBorder="1" applyAlignment="1">
      <alignment vertical="center"/>
    </xf>
    <xf numFmtId="165" fontId="2" fillId="6" borderId="10" xfId="0" applyNumberFormat="1" applyFont="1" applyFill="1" applyBorder="1" applyAlignment="1">
      <alignment vertical="center"/>
    </xf>
    <xf numFmtId="0" fontId="5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164" fontId="7" fillId="0" borderId="36" xfId="0" applyNumberFormat="1" applyFont="1" applyBorder="1" applyAlignment="1">
      <alignment horizontal="center" vertical="center"/>
    </xf>
    <xf numFmtId="164" fontId="7" fillId="0" borderId="37" xfId="0" applyNumberFormat="1" applyFont="1" applyBorder="1" applyAlignment="1">
      <alignment horizontal="center" vertical="center"/>
    </xf>
    <xf numFmtId="164" fontId="7" fillId="0" borderId="38" xfId="0" applyNumberFormat="1" applyFont="1" applyBorder="1" applyAlignment="1">
      <alignment horizontal="center" vertical="center"/>
    </xf>
    <xf numFmtId="2" fontId="5" fillId="0" borderId="36" xfId="0" applyNumberFormat="1" applyFont="1" applyBorder="1" applyAlignment="1">
      <alignment horizontal="center" vertical="center" wrapText="1"/>
    </xf>
    <xf numFmtId="2" fontId="5" fillId="0" borderId="37" xfId="0" applyNumberFormat="1" applyFont="1" applyBorder="1" applyAlignment="1">
      <alignment horizontal="center" vertical="center" wrapText="1"/>
    </xf>
    <xf numFmtId="2" fontId="5" fillId="0" borderId="38" xfId="0" applyNumberFormat="1" applyFont="1" applyBorder="1" applyAlignment="1">
      <alignment horizontal="center" vertical="center" wrapText="1"/>
    </xf>
    <xf numFmtId="0" fontId="15" fillId="0" borderId="33" xfId="0" applyFont="1" applyBorder="1" applyAlignment="1">
      <alignment horizontal="center" vertical="center"/>
    </xf>
    <xf numFmtId="0" fontId="15" fillId="0" borderId="34" xfId="0" applyFont="1" applyBorder="1" applyAlignment="1">
      <alignment horizontal="center" vertical="center"/>
    </xf>
    <xf numFmtId="0" fontId="15" fillId="0" borderId="35" xfId="0" applyFont="1" applyBorder="1" applyAlignment="1">
      <alignment horizontal="center" vertical="center"/>
    </xf>
    <xf numFmtId="0" fontId="6" fillId="8" borderId="4" xfId="0" applyFont="1" applyFill="1" applyBorder="1" applyAlignment="1">
      <alignment horizontal="center" vertical="center"/>
    </xf>
    <xf numFmtId="0" fontId="6" fillId="8" borderId="5" xfId="0" applyFont="1" applyFill="1" applyBorder="1" applyAlignment="1">
      <alignment horizontal="center" vertical="center"/>
    </xf>
    <xf numFmtId="0" fontId="6" fillId="8" borderId="16" xfId="0" applyFont="1" applyFill="1" applyBorder="1" applyAlignment="1">
      <alignment horizontal="center" vertical="center"/>
    </xf>
    <xf numFmtId="164" fontId="5" fillId="0" borderId="36" xfId="0" applyNumberFormat="1" applyFont="1" applyBorder="1" applyAlignment="1">
      <alignment horizontal="center" vertical="center"/>
    </xf>
    <xf numFmtId="164" fontId="5" fillId="0" borderId="37" xfId="0" applyNumberFormat="1" applyFont="1" applyBorder="1" applyAlignment="1">
      <alignment horizontal="center" vertical="center"/>
    </xf>
    <xf numFmtId="164" fontId="5" fillId="0" borderId="38" xfId="0" applyNumberFormat="1" applyFont="1" applyBorder="1" applyAlignment="1">
      <alignment horizontal="center" vertical="center"/>
    </xf>
    <xf numFmtId="0" fontId="5" fillId="6" borderId="4" xfId="0" applyFont="1" applyFill="1" applyBorder="1" applyAlignment="1">
      <alignment horizontal="center"/>
    </xf>
    <xf numFmtId="0" fontId="5" fillId="6" borderId="6" xfId="0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標準 2" xfId="2" xr:uid="{00000000-0005-0000-0000-000002000000}"/>
  </cellStyles>
  <dxfs count="0"/>
  <tableStyles count="0" defaultTableStyle="TableStyleMedium2" defaultPivotStyle="PivotStyleLight16"/>
  <colors>
    <mruColors>
      <color rgb="FF0000CC"/>
      <color rgb="FFFFCCCC"/>
      <color rgb="FFE3A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 tint="0.59999389629810485"/>
  </sheetPr>
  <dimension ref="A1:W48"/>
  <sheetViews>
    <sheetView tabSelected="1" workbookViewId="0">
      <pane ySplit="3" topLeftCell="A19" activePane="bottomLeft" state="frozen"/>
      <selection pane="bottomLeft" activeCell="A50" sqref="A50:A51"/>
    </sheetView>
  </sheetViews>
  <sheetFormatPr defaultRowHeight="12.75"/>
  <cols>
    <col min="1" max="1" width="6.7109375" bestFit="1" customWidth="1"/>
    <col min="2" max="2" width="6.85546875" bestFit="1" customWidth="1"/>
    <col min="3" max="3" width="4" bestFit="1" customWidth="1"/>
    <col min="4" max="4" width="4.140625" style="9" bestFit="1" customWidth="1"/>
    <col min="5" max="5" width="4" bestFit="1" customWidth="1"/>
    <col min="6" max="8" width="6.85546875" bestFit="1" customWidth="1"/>
    <col min="9" max="9" width="6.85546875" customWidth="1"/>
    <col min="10" max="10" width="6.85546875" bestFit="1" customWidth="1"/>
    <col min="11" max="12" width="7.85546875" bestFit="1" customWidth="1"/>
    <col min="13" max="13" width="7.28515625" bestFit="1" customWidth="1"/>
    <col min="14" max="15" width="7.5703125" customWidth="1"/>
  </cols>
  <sheetData>
    <row r="1" spans="1:18" ht="19.5" customHeight="1" thickBot="1">
      <c r="A1" s="77"/>
    </row>
    <row r="2" spans="1:18" ht="15.75" thickBot="1">
      <c r="E2" s="116" t="s">
        <v>27</v>
      </c>
      <c r="F2" s="117"/>
      <c r="G2" s="117"/>
      <c r="H2" s="117"/>
      <c r="I2" s="117"/>
      <c r="J2" s="117"/>
      <c r="K2" s="117"/>
      <c r="L2" s="118"/>
      <c r="M2" s="101" t="s">
        <v>17</v>
      </c>
      <c r="N2" s="122" t="s">
        <v>31</v>
      </c>
      <c r="O2" s="123"/>
      <c r="P2" s="103" t="s">
        <v>34</v>
      </c>
      <c r="Q2" s="9"/>
      <c r="R2" s="53"/>
    </row>
    <row r="3" spans="1:18" ht="15.75" thickBot="1">
      <c r="A3" s="21" t="s">
        <v>18</v>
      </c>
      <c r="B3" s="22" t="s">
        <v>28</v>
      </c>
      <c r="C3" s="22" t="s">
        <v>19</v>
      </c>
      <c r="D3" s="58" t="s">
        <v>16</v>
      </c>
      <c r="E3" s="16" t="s">
        <v>25</v>
      </c>
      <c r="F3" s="105" t="s">
        <v>35</v>
      </c>
      <c r="G3" s="106"/>
      <c r="H3" s="57" t="s">
        <v>20</v>
      </c>
      <c r="I3" s="23" t="s">
        <v>21</v>
      </c>
      <c r="J3" s="57" t="s">
        <v>22</v>
      </c>
      <c r="K3" s="105" t="s">
        <v>36</v>
      </c>
      <c r="L3" s="106"/>
      <c r="M3" s="102"/>
      <c r="N3" s="78" t="s">
        <v>32</v>
      </c>
      <c r="O3" s="79" t="s">
        <v>33</v>
      </c>
      <c r="P3" s="104"/>
      <c r="Q3" s="9"/>
    </row>
    <row r="4" spans="1:18" ht="15" customHeight="1">
      <c r="A4" s="98" t="s">
        <v>14</v>
      </c>
      <c r="B4" s="113" t="s">
        <v>37</v>
      </c>
      <c r="C4" s="10" t="s">
        <v>23</v>
      </c>
      <c r="D4" s="42" t="s">
        <v>26</v>
      </c>
      <c r="E4" s="41">
        <v>402</v>
      </c>
      <c r="F4" s="13">
        <v>3.1240000000000001</v>
      </c>
      <c r="G4" s="13">
        <v>3.6309999999999998</v>
      </c>
      <c r="H4" s="87">
        <v>3.3780000000000001</v>
      </c>
      <c r="I4" s="85">
        <v>6.476</v>
      </c>
      <c r="J4" s="87">
        <v>11.313000000000001</v>
      </c>
      <c r="K4" s="13">
        <v>10.57</v>
      </c>
      <c r="L4" s="59">
        <v>12.055999999999999</v>
      </c>
      <c r="M4" s="119">
        <v>0</v>
      </c>
      <c r="N4" s="72">
        <f>(H5-H6)/((J4-H4)/3.92)</f>
        <v>0.21390800252047901</v>
      </c>
      <c r="O4" s="73">
        <f>(J5-J6)/((J4-H4)/3.92)</f>
        <v>3.9027095148077562E-2</v>
      </c>
      <c r="P4" s="110"/>
      <c r="Q4" s="71"/>
    </row>
    <row r="5" spans="1:18">
      <c r="A5" s="99"/>
      <c r="B5" s="114"/>
      <c r="C5" s="8" t="s">
        <v>24</v>
      </c>
      <c r="D5" s="42" t="s">
        <v>26</v>
      </c>
      <c r="E5" s="36">
        <v>205</v>
      </c>
      <c r="F5" s="5">
        <v>3.319</v>
      </c>
      <c r="G5" s="5">
        <v>3.8479999999999999</v>
      </c>
      <c r="H5" s="6">
        <v>3.5830000000000002</v>
      </c>
      <c r="I5" s="7">
        <v>6.4029999999999996</v>
      </c>
      <c r="J5" s="6">
        <v>11.414999999999999</v>
      </c>
      <c r="K5" s="5">
        <v>10.6</v>
      </c>
      <c r="L5" s="46">
        <v>12.23</v>
      </c>
      <c r="M5" s="120"/>
      <c r="N5" s="62"/>
      <c r="O5" s="63"/>
      <c r="P5" s="111"/>
      <c r="Q5" s="71"/>
    </row>
    <row r="6" spans="1:18" ht="13.5" thickBot="1">
      <c r="A6" s="100"/>
      <c r="B6" s="115"/>
      <c r="C6" s="17" t="s">
        <v>15</v>
      </c>
      <c r="D6" s="55" t="s">
        <v>26</v>
      </c>
      <c r="E6" s="37">
        <v>195</v>
      </c>
      <c r="F6" s="18">
        <v>2.778</v>
      </c>
      <c r="G6" s="18">
        <v>3.5209999999999999</v>
      </c>
      <c r="H6" s="19">
        <v>3.15</v>
      </c>
      <c r="I6" s="20">
        <v>6.4649999999999999</v>
      </c>
      <c r="J6" s="19">
        <v>11.336</v>
      </c>
      <c r="K6" s="18">
        <v>10.307</v>
      </c>
      <c r="L6" s="60">
        <v>12.364000000000001</v>
      </c>
      <c r="M6" s="121"/>
      <c r="N6" s="74"/>
      <c r="O6" s="75"/>
      <c r="P6" s="112"/>
      <c r="Q6" s="71"/>
    </row>
    <row r="7" spans="1:18" ht="15" customHeight="1">
      <c r="A7" s="98" t="s">
        <v>11</v>
      </c>
      <c r="B7" s="113" t="s">
        <v>37</v>
      </c>
      <c r="C7" s="12" t="s">
        <v>23</v>
      </c>
      <c r="D7" s="54" t="s">
        <v>26</v>
      </c>
      <c r="E7" s="41">
        <v>401</v>
      </c>
      <c r="F7" s="13">
        <v>1.1020000000000001</v>
      </c>
      <c r="G7" s="13">
        <v>1.3109999999999999</v>
      </c>
      <c r="H7" s="87">
        <v>1.2070000000000001</v>
      </c>
      <c r="I7" s="85">
        <v>3.1480000000000001</v>
      </c>
      <c r="J7" s="87">
        <v>6.8079999999999998</v>
      </c>
      <c r="K7" s="13">
        <v>6.5019999999999998</v>
      </c>
      <c r="L7" s="59">
        <v>7.1150000000000002</v>
      </c>
      <c r="M7" s="119">
        <v>0</v>
      </c>
      <c r="N7" s="72">
        <f>(H8-H9)/((J7-H7)/3.92)</f>
        <v>6.7887877164791985E-2</v>
      </c>
      <c r="O7" s="73">
        <f>(J8-J9)/((J7-H7)/3.92)</f>
        <v>8.3985002678092641E-2</v>
      </c>
      <c r="P7" s="110"/>
      <c r="Q7" s="71"/>
      <c r="R7" s="53"/>
    </row>
    <row r="8" spans="1:18" ht="15.75">
      <c r="A8" s="99"/>
      <c r="B8" s="114"/>
      <c r="C8" s="8" t="s">
        <v>24</v>
      </c>
      <c r="D8" s="42" t="s">
        <v>26</v>
      </c>
      <c r="E8" s="36">
        <v>205</v>
      </c>
      <c r="F8" s="5">
        <v>1.145</v>
      </c>
      <c r="G8" s="5">
        <v>1.383</v>
      </c>
      <c r="H8" s="6">
        <v>1.264</v>
      </c>
      <c r="I8" s="7">
        <v>3.0950000000000002</v>
      </c>
      <c r="J8" s="6">
        <v>6.9829999999999997</v>
      </c>
      <c r="K8" s="5">
        <v>6.4980000000000002</v>
      </c>
      <c r="L8" s="46">
        <v>7.4690000000000003</v>
      </c>
      <c r="M8" s="120"/>
      <c r="N8" s="62"/>
      <c r="O8" s="63"/>
      <c r="P8" s="111"/>
      <c r="Q8" s="71"/>
      <c r="R8" s="56"/>
    </row>
    <row r="9" spans="1:18" ht="13.5" thickBot="1">
      <c r="A9" s="100"/>
      <c r="B9" s="115"/>
      <c r="C9" s="17" t="s">
        <v>15</v>
      </c>
      <c r="D9" s="55" t="s">
        <v>26</v>
      </c>
      <c r="E9" s="37">
        <v>193</v>
      </c>
      <c r="F9" s="18">
        <v>0.95499999999999996</v>
      </c>
      <c r="G9" s="18">
        <v>1.379</v>
      </c>
      <c r="H9" s="19">
        <v>1.167</v>
      </c>
      <c r="I9" s="20">
        <v>3.2480000000000002</v>
      </c>
      <c r="J9" s="19">
        <v>6.8630000000000004</v>
      </c>
      <c r="K9" s="18">
        <v>6.3</v>
      </c>
      <c r="L9" s="60">
        <v>7.4260000000000002</v>
      </c>
      <c r="M9" s="121"/>
      <c r="N9" s="74"/>
      <c r="O9" s="75"/>
      <c r="P9" s="112"/>
      <c r="Q9" s="71"/>
    </row>
    <row r="10" spans="1:18" ht="15" customHeight="1">
      <c r="A10" s="98" t="s">
        <v>10</v>
      </c>
      <c r="B10" s="113" t="s">
        <v>37</v>
      </c>
      <c r="C10" s="10" t="s">
        <v>23</v>
      </c>
      <c r="D10" s="42" t="s">
        <v>26</v>
      </c>
      <c r="E10" s="36">
        <v>394</v>
      </c>
      <c r="F10" s="33">
        <v>1.175</v>
      </c>
      <c r="G10" s="33">
        <v>1.446</v>
      </c>
      <c r="H10" s="88">
        <v>1.31</v>
      </c>
      <c r="I10" s="81">
        <v>2.4300000000000002</v>
      </c>
      <c r="J10" s="88">
        <v>4.1210000000000004</v>
      </c>
      <c r="K10" s="33">
        <v>3.9249999999999998</v>
      </c>
      <c r="L10" s="45">
        <v>4.3159999999999998</v>
      </c>
      <c r="M10" s="119">
        <v>0</v>
      </c>
      <c r="N10" s="72">
        <f>(H11-H12)/((J10-H10)/3.92)</f>
        <v>-2.370686588402721E-2</v>
      </c>
      <c r="O10" s="73">
        <f>(J11-J12)/((J10-H10)/3.92)</f>
        <v>-0.39046602632515148</v>
      </c>
      <c r="P10" s="110"/>
      <c r="Q10" s="71"/>
    </row>
    <row r="11" spans="1:18">
      <c r="A11" s="99"/>
      <c r="B11" s="114"/>
      <c r="C11" s="8" t="s">
        <v>24</v>
      </c>
      <c r="D11" s="42" t="s">
        <v>26</v>
      </c>
      <c r="E11" s="36">
        <v>200</v>
      </c>
      <c r="F11" s="5">
        <v>1.131</v>
      </c>
      <c r="G11" s="5">
        <v>1.427</v>
      </c>
      <c r="H11" s="6">
        <v>1.2789999999999999</v>
      </c>
      <c r="I11" s="7">
        <v>2.3969999999999998</v>
      </c>
      <c r="J11" s="6">
        <v>3.9249999999999998</v>
      </c>
      <c r="K11" s="5">
        <v>3.6469999999999998</v>
      </c>
      <c r="L11" s="46">
        <v>4.202</v>
      </c>
      <c r="M11" s="120"/>
      <c r="N11" s="62"/>
      <c r="O11" s="63"/>
      <c r="P11" s="111"/>
      <c r="Q11" s="71"/>
    </row>
    <row r="12" spans="1:18" ht="13.5" thickBot="1">
      <c r="A12" s="100"/>
      <c r="B12" s="115"/>
      <c r="C12" s="29" t="s">
        <v>15</v>
      </c>
      <c r="D12" s="42" t="s">
        <v>26</v>
      </c>
      <c r="E12" s="36">
        <v>191</v>
      </c>
      <c r="F12" s="38">
        <v>1.0620000000000001</v>
      </c>
      <c r="G12" s="38">
        <v>1.5289999999999999</v>
      </c>
      <c r="H12" s="39">
        <v>1.296</v>
      </c>
      <c r="I12" s="40">
        <v>2.4630000000000001</v>
      </c>
      <c r="J12" s="39">
        <v>4.2050000000000001</v>
      </c>
      <c r="K12" s="38">
        <v>3.9540000000000002</v>
      </c>
      <c r="L12" s="66">
        <v>4.4560000000000004</v>
      </c>
      <c r="M12" s="121"/>
      <c r="N12" s="74"/>
      <c r="O12" s="75"/>
      <c r="P12" s="112"/>
      <c r="Q12" s="71"/>
    </row>
    <row r="13" spans="1:18" ht="15" customHeight="1">
      <c r="A13" s="98" t="s">
        <v>9</v>
      </c>
      <c r="B13" s="113" t="s">
        <v>37</v>
      </c>
      <c r="C13" s="12" t="s">
        <v>23</v>
      </c>
      <c r="D13" s="54" t="s">
        <v>26</v>
      </c>
      <c r="E13" s="41">
        <v>400</v>
      </c>
      <c r="F13" s="13">
        <v>0.2477</v>
      </c>
      <c r="G13" s="13">
        <v>0.2732</v>
      </c>
      <c r="H13" s="87">
        <v>0.26050000000000001</v>
      </c>
      <c r="I13" s="85">
        <v>0.48010000000000003</v>
      </c>
      <c r="J13" s="87">
        <v>0.82979999999999998</v>
      </c>
      <c r="K13" s="13">
        <v>0.79430000000000001</v>
      </c>
      <c r="L13" s="59">
        <v>0.86539999999999995</v>
      </c>
      <c r="M13" s="119">
        <v>0.17299999999999999</v>
      </c>
      <c r="N13" s="72">
        <f>(H14-H15)/((J13-H13)/3.92)</f>
        <v>0.29814860354821721</v>
      </c>
      <c r="O13" s="73">
        <f>(J14-J15)/((J13-H13)/3.92)</f>
        <v>1.1705603372562273E-2</v>
      </c>
      <c r="P13" s="110"/>
      <c r="Q13" s="71"/>
    </row>
    <row r="14" spans="1:18">
      <c r="A14" s="99"/>
      <c r="B14" s="114"/>
      <c r="C14" s="8" t="s">
        <v>24</v>
      </c>
      <c r="D14" s="42" t="s">
        <v>26</v>
      </c>
      <c r="E14" s="36">
        <v>204</v>
      </c>
      <c r="F14" s="5">
        <v>0.26540000000000002</v>
      </c>
      <c r="G14" s="5">
        <v>0.31809999999999999</v>
      </c>
      <c r="H14" s="6">
        <v>0.29170000000000001</v>
      </c>
      <c r="I14" s="7">
        <v>0.502</v>
      </c>
      <c r="J14" s="80">
        <v>0.84219999999999995</v>
      </c>
      <c r="K14" s="5">
        <v>0.79120000000000001</v>
      </c>
      <c r="L14" s="46">
        <v>0.8931</v>
      </c>
      <c r="M14" s="120"/>
      <c r="N14" s="62"/>
      <c r="O14" s="63"/>
      <c r="P14" s="111"/>
      <c r="Q14" s="71"/>
    </row>
    <row r="15" spans="1:18" ht="13.5" thickBot="1">
      <c r="A15" s="100"/>
      <c r="B15" s="115"/>
      <c r="C15" s="17" t="s">
        <v>15</v>
      </c>
      <c r="D15" s="55" t="s">
        <v>26</v>
      </c>
      <c r="E15" s="37">
        <v>193</v>
      </c>
      <c r="F15" s="18">
        <v>0.2329</v>
      </c>
      <c r="G15" s="18">
        <v>0.26390000000000002</v>
      </c>
      <c r="H15" s="19">
        <v>0.24840000000000001</v>
      </c>
      <c r="I15" s="20">
        <v>0.45390000000000003</v>
      </c>
      <c r="J15" s="19">
        <v>0.84050000000000002</v>
      </c>
      <c r="K15" s="18">
        <v>0.79410000000000003</v>
      </c>
      <c r="L15" s="60">
        <v>0.88690000000000002</v>
      </c>
      <c r="M15" s="121"/>
      <c r="N15" s="74"/>
      <c r="O15" s="75"/>
      <c r="P15" s="112"/>
      <c r="Q15" s="71"/>
    </row>
    <row r="16" spans="1:18" ht="15" customHeight="1">
      <c r="A16" s="98" t="s">
        <v>8</v>
      </c>
      <c r="B16" s="113" t="s">
        <v>37</v>
      </c>
      <c r="C16" s="12" t="s">
        <v>23</v>
      </c>
      <c r="D16" s="54" t="s">
        <v>26</v>
      </c>
      <c r="E16" s="41">
        <v>375</v>
      </c>
      <c r="F16" s="13">
        <v>3.27E-2</v>
      </c>
      <c r="G16" s="13">
        <v>5.79E-2</v>
      </c>
      <c r="H16" s="14">
        <v>4.53E-2</v>
      </c>
      <c r="I16" s="15">
        <v>0.1598</v>
      </c>
      <c r="J16" s="14">
        <v>0.60940000000000005</v>
      </c>
      <c r="K16" s="13">
        <v>0.51200000000000001</v>
      </c>
      <c r="L16" s="59">
        <v>0.70669999999999999</v>
      </c>
      <c r="M16" s="119">
        <v>0.315</v>
      </c>
      <c r="N16" s="72">
        <f>(H17-H18)/((J16-H16)/3.92)</f>
        <v>0.11674525793299056</v>
      </c>
      <c r="O16" s="73">
        <f>(J17-J18)/((J16-H16)/3.92)</f>
        <v>0.93535188796312663</v>
      </c>
      <c r="P16" s="110" t="s">
        <v>39</v>
      </c>
      <c r="Q16" s="71"/>
      <c r="R16" s="53"/>
    </row>
    <row r="17" spans="1:17">
      <c r="A17" s="99"/>
      <c r="B17" s="114"/>
      <c r="C17" s="8" t="s">
        <v>24</v>
      </c>
      <c r="D17" s="42" t="s">
        <v>26</v>
      </c>
      <c r="E17" s="36">
        <v>195</v>
      </c>
      <c r="F17" s="5">
        <v>3.7499999999999999E-2</v>
      </c>
      <c r="G17" s="5">
        <v>7.1800000000000003E-2</v>
      </c>
      <c r="H17" s="80">
        <v>5.4699999999999999E-2</v>
      </c>
      <c r="I17" s="82">
        <v>0.18340000000000001</v>
      </c>
      <c r="J17" s="80">
        <v>0.64129999999999998</v>
      </c>
      <c r="K17" s="5">
        <v>0.5403</v>
      </c>
      <c r="L17" s="46">
        <v>0.74219999999999997</v>
      </c>
      <c r="M17" s="120"/>
      <c r="N17" s="62"/>
      <c r="O17" s="63"/>
      <c r="P17" s="111"/>
      <c r="Q17" s="71"/>
    </row>
    <row r="18" spans="1:17" ht="13.5" thickBot="1">
      <c r="A18" s="100"/>
      <c r="B18" s="115"/>
      <c r="C18" s="17" t="s">
        <v>15</v>
      </c>
      <c r="D18" s="55" t="s">
        <v>26</v>
      </c>
      <c r="E18" s="37">
        <v>177</v>
      </c>
      <c r="F18" s="18">
        <v>1.9199999999999998E-2</v>
      </c>
      <c r="G18" s="18">
        <v>5.6500000000000002E-2</v>
      </c>
      <c r="H18" s="89">
        <v>3.7900000000000003E-2</v>
      </c>
      <c r="I18" s="86">
        <v>0.13589999999999999</v>
      </c>
      <c r="J18" s="89">
        <v>0.50670000000000004</v>
      </c>
      <c r="K18" s="18">
        <v>0.35909999999999997</v>
      </c>
      <c r="L18" s="60">
        <v>0.65429999999999999</v>
      </c>
      <c r="M18" s="121"/>
      <c r="N18" s="74"/>
      <c r="O18" s="75"/>
      <c r="P18" s="112"/>
      <c r="Q18" s="71"/>
    </row>
    <row r="19" spans="1:17" ht="15" customHeight="1">
      <c r="A19" s="98" t="s">
        <v>7</v>
      </c>
      <c r="B19" s="113" t="s">
        <v>37</v>
      </c>
      <c r="C19" s="12" t="s">
        <v>23</v>
      </c>
      <c r="D19" s="54" t="s">
        <v>26</v>
      </c>
      <c r="E19" s="41">
        <v>393</v>
      </c>
      <c r="F19" s="13">
        <v>4.7000000000000002E-3</v>
      </c>
      <c r="G19" s="13">
        <v>1.04E-2</v>
      </c>
      <c r="H19" s="14">
        <v>7.4999999999999997E-3</v>
      </c>
      <c r="I19" s="15">
        <v>3.8600000000000002E-2</v>
      </c>
      <c r="J19" s="14">
        <v>0.1338</v>
      </c>
      <c r="K19" s="13">
        <v>9.8900000000000002E-2</v>
      </c>
      <c r="L19" s="59">
        <v>0.16869999999999999</v>
      </c>
      <c r="M19" s="119">
        <v>0</v>
      </c>
      <c r="N19" s="72">
        <f>(H20-H21)/((J19-H19)/3.92)</f>
        <v>-2.4829770387965147E-2</v>
      </c>
      <c r="O19" s="76">
        <f>(J20-J21)/((J19-H19)/3.92)</f>
        <v>1.024228028503563</v>
      </c>
      <c r="P19" s="110" t="s">
        <v>39</v>
      </c>
      <c r="Q19" s="71"/>
    </row>
    <row r="20" spans="1:17">
      <c r="A20" s="99"/>
      <c r="B20" s="114"/>
      <c r="C20" s="8" t="s">
        <v>24</v>
      </c>
      <c r="D20" s="42" t="s">
        <v>26</v>
      </c>
      <c r="E20" s="36">
        <v>201</v>
      </c>
      <c r="F20" s="5">
        <v>3.3E-3</v>
      </c>
      <c r="G20" s="5">
        <v>8.9999999999999993E-3</v>
      </c>
      <c r="H20" s="80">
        <v>6.1000000000000004E-3</v>
      </c>
      <c r="I20" s="82">
        <v>3.73E-2</v>
      </c>
      <c r="J20" s="80">
        <v>0.1381</v>
      </c>
      <c r="K20" s="5">
        <v>0.1012</v>
      </c>
      <c r="L20" s="46">
        <v>0.17499999999999999</v>
      </c>
      <c r="M20" s="120"/>
      <c r="N20" s="62"/>
      <c r="O20" s="63"/>
      <c r="P20" s="111"/>
      <c r="Q20" s="71"/>
    </row>
    <row r="21" spans="1:17" ht="13.5" thickBot="1">
      <c r="A21" s="100"/>
      <c r="B21" s="115"/>
      <c r="C21" s="17" t="s">
        <v>15</v>
      </c>
      <c r="D21" s="55" t="s">
        <v>26</v>
      </c>
      <c r="E21" s="37">
        <v>189</v>
      </c>
      <c r="F21" s="18">
        <v>3.3999999999999998E-3</v>
      </c>
      <c r="G21" s="18">
        <v>1.04E-2</v>
      </c>
      <c r="H21" s="89">
        <v>6.8999999999999999E-3</v>
      </c>
      <c r="I21" s="86">
        <v>4.1500000000000002E-2</v>
      </c>
      <c r="J21" s="89">
        <v>0.1051</v>
      </c>
      <c r="K21" s="18">
        <v>8.6599999999999996E-2</v>
      </c>
      <c r="L21" s="60">
        <v>0.1236</v>
      </c>
      <c r="M21" s="121"/>
      <c r="N21" s="74"/>
      <c r="O21" s="75"/>
      <c r="P21" s="112"/>
      <c r="Q21" s="71"/>
    </row>
    <row r="22" spans="1:17">
      <c r="A22" s="98" t="s">
        <v>6</v>
      </c>
      <c r="B22" s="113" t="s">
        <v>29</v>
      </c>
      <c r="C22" s="10" t="s">
        <v>23</v>
      </c>
      <c r="D22" s="42" t="s">
        <v>26</v>
      </c>
      <c r="E22" s="36">
        <v>401</v>
      </c>
      <c r="F22" s="11">
        <v>25.32</v>
      </c>
      <c r="G22" s="11">
        <v>29.42</v>
      </c>
      <c r="H22" s="90">
        <v>27.37</v>
      </c>
      <c r="I22" s="84">
        <v>49.91</v>
      </c>
      <c r="J22" s="90">
        <v>68.5</v>
      </c>
      <c r="K22" s="11">
        <v>66.98</v>
      </c>
      <c r="L22" s="67">
        <v>70.02</v>
      </c>
      <c r="M22" s="119">
        <v>0</v>
      </c>
      <c r="N22" s="72">
        <f>(H23-H24)/((J22-H22)/3.92)</f>
        <v>-6.4809141745684404E-2</v>
      </c>
      <c r="O22" s="73">
        <f>(J23-J24)/((J22-H22)/3.92)</f>
        <v>-0.19252127400923866</v>
      </c>
      <c r="P22" s="110"/>
      <c r="Q22" s="71"/>
    </row>
    <row r="23" spans="1:17">
      <c r="A23" s="99"/>
      <c r="B23" s="114"/>
      <c r="C23" s="8" t="s">
        <v>24</v>
      </c>
      <c r="D23" s="42" t="s">
        <v>26</v>
      </c>
      <c r="E23" s="36">
        <v>205</v>
      </c>
      <c r="F23" s="1">
        <v>23.69</v>
      </c>
      <c r="G23" s="1">
        <v>30.64</v>
      </c>
      <c r="H23" s="2">
        <v>27.16</v>
      </c>
      <c r="I23" s="3">
        <v>48.98</v>
      </c>
      <c r="J23" s="2">
        <v>67.78</v>
      </c>
      <c r="K23" s="1">
        <v>65.75</v>
      </c>
      <c r="L23" s="47">
        <v>69.81</v>
      </c>
      <c r="M23" s="120"/>
      <c r="N23" s="62"/>
      <c r="O23" s="63"/>
      <c r="P23" s="111"/>
      <c r="Q23" s="71"/>
    </row>
    <row r="24" spans="1:17" ht="13.5" thickBot="1">
      <c r="A24" s="100"/>
      <c r="B24" s="115"/>
      <c r="C24" s="29" t="s">
        <v>15</v>
      </c>
      <c r="D24" s="42" t="s">
        <v>26</v>
      </c>
      <c r="E24" s="36">
        <v>193</v>
      </c>
      <c r="F24" s="30">
        <v>24.13</v>
      </c>
      <c r="G24" s="30">
        <v>31.54</v>
      </c>
      <c r="H24" s="31">
        <v>27.84</v>
      </c>
      <c r="I24" s="32">
        <v>50.73</v>
      </c>
      <c r="J24" s="31">
        <v>69.8</v>
      </c>
      <c r="K24" s="30">
        <v>66.989999999999995</v>
      </c>
      <c r="L24" s="48">
        <v>72.61</v>
      </c>
      <c r="M24" s="121"/>
      <c r="N24" s="74"/>
      <c r="O24" s="75"/>
      <c r="P24" s="112"/>
      <c r="Q24" s="71"/>
    </row>
    <row r="25" spans="1:17">
      <c r="A25" s="98" t="s">
        <v>5</v>
      </c>
      <c r="B25" s="113" t="s">
        <v>29</v>
      </c>
      <c r="C25" s="12" t="s">
        <v>23</v>
      </c>
      <c r="D25" s="54" t="s">
        <v>26</v>
      </c>
      <c r="E25" s="41">
        <v>399</v>
      </c>
      <c r="F25" s="24">
        <v>20.78</v>
      </c>
      <c r="G25" s="24">
        <v>25.14</v>
      </c>
      <c r="H25" s="91">
        <v>22.96</v>
      </c>
      <c r="I25" s="83">
        <v>38.51</v>
      </c>
      <c r="J25" s="91">
        <v>58.4</v>
      </c>
      <c r="K25" s="24">
        <v>56.49</v>
      </c>
      <c r="L25" s="49">
        <v>60.31</v>
      </c>
      <c r="M25" s="119">
        <v>0</v>
      </c>
      <c r="N25" s="72">
        <f>(H26-H27)/((J25-H25)/3.92)</f>
        <v>0.30749435665914238</v>
      </c>
      <c r="O25" s="73">
        <f>(J26-J27)/((J25-H25)/3.92)</f>
        <v>0.26656884875846543</v>
      </c>
      <c r="P25" s="110"/>
      <c r="Q25" s="71"/>
    </row>
    <row r="26" spans="1:17">
      <c r="A26" s="99"/>
      <c r="B26" s="114"/>
      <c r="C26" s="8" t="s">
        <v>24</v>
      </c>
      <c r="D26" s="42" t="s">
        <v>26</v>
      </c>
      <c r="E26" s="36">
        <v>205</v>
      </c>
      <c r="F26" s="1">
        <v>22.49</v>
      </c>
      <c r="G26" s="1">
        <v>25.86</v>
      </c>
      <c r="H26" s="2">
        <v>24.18</v>
      </c>
      <c r="I26" s="3">
        <v>37.950000000000003</v>
      </c>
      <c r="J26" s="2">
        <v>60.03</v>
      </c>
      <c r="K26" s="1">
        <v>56.59</v>
      </c>
      <c r="L26" s="47">
        <v>63.47</v>
      </c>
      <c r="M26" s="120"/>
      <c r="N26" s="62"/>
      <c r="O26" s="63"/>
      <c r="P26" s="111"/>
      <c r="Q26" s="71"/>
    </row>
    <row r="27" spans="1:17" ht="13.5" thickBot="1">
      <c r="A27" s="100"/>
      <c r="B27" s="115"/>
      <c r="C27" s="17" t="s">
        <v>15</v>
      </c>
      <c r="D27" s="55" t="s">
        <v>26</v>
      </c>
      <c r="E27" s="37">
        <v>193</v>
      </c>
      <c r="F27" s="26">
        <v>17.87</v>
      </c>
      <c r="G27" s="26">
        <v>24.93</v>
      </c>
      <c r="H27" s="27">
        <v>21.4</v>
      </c>
      <c r="I27" s="28">
        <v>38.93</v>
      </c>
      <c r="J27" s="27">
        <v>57.62</v>
      </c>
      <c r="K27" s="26">
        <v>54.74</v>
      </c>
      <c r="L27" s="50">
        <v>60.5</v>
      </c>
      <c r="M27" s="121"/>
      <c r="N27" s="74"/>
      <c r="O27" s="75"/>
      <c r="P27" s="112"/>
      <c r="Q27" s="71"/>
    </row>
    <row r="28" spans="1:17">
      <c r="A28" s="98" t="s">
        <v>4</v>
      </c>
      <c r="B28" s="113" t="s">
        <v>29</v>
      </c>
      <c r="C28" s="10" t="s">
        <v>23</v>
      </c>
      <c r="D28" s="42" t="s">
        <v>26</v>
      </c>
      <c r="E28" s="36">
        <v>397</v>
      </c>
      <c r="F28" s="11">
        <v>3.9079999999999999</v>
      </c>
      <c r="G28" s="11">
        <v>4.6509999999999998</v>
      </c>
      <c r="H28" s="90">
        <v>4.28</v>
      </c>
      <c r="I28" s="84">
        <v>7.5739999999999998</v>
      </c>
      <c r="J28" s="90">
        <v>11.994</v>
      </c>
      <c r="K28" s="11">
        <v>11.39</v>
      </c>
      <c r="L28" s="67">
        <v>12.598000000000001</v>
      </c>
      <c r="M28" s="119">
        <v>0.26</v>
      </c>
      <c r="N28" s="72">
        <f>(H29-H30)/((J28-H28)/3.92)</f>
        <v>0.52137931034482754</v>
      </c>
      <c r="O28" s="76">
        <f>(J29-J30)/((J28-H28)/3.92)</f>
        <v>0.59709618874773085</v>
      </c>
      <c r="P28" s="110" t="s">
        <v>40</v>
      </c>
      <c r="Q28" s="71"/>
    </row>
    <row r="29" spans="1:17">
      <c r="A29" s="99"/>
      <c r="B29" s="114"/>
      <c r="C29" s="8" t="s">
        <v>24</v>
      </c>
      <c r="D29" s="42" t="s">
        <v>26</v>
      </c>
      <c r="E29" s="36">
        <v>203</v>
      </c>
      <c r="F29" s="1">
        <v>4.4550000000000001</v>
      </c>
      <c r="G29" s="1">
        <v>5.2919999999999998</v>
      </c>
      <c r="H29" s="2">
        <v>4.8739999999999997</v>
      </c>
      <c r="I29" s="3">
        <v>7.843</v>
      </c>
      <c r="J29" s="2">
        <v>12.651</v>
      </c>
      <c r="K29" s="1">
        <v>11.566000000000001</v>
      </c>
      <c r="L29" s="47">
        <v>13.737</v>
      </c>
      <c r="M29" s="120"/>
      <c r="N29" s="62"/>
      <c r="O29" s="63"/>
      <c r="P29" s="111"/>
      <c r="Q29" s="71"/>
    </row>
    <row r="30" spans="1:17" ht="13.5" thickBot="1">
      <c r="A30" s="100"/>
      <c r="B30" s="115"/>
      <c r="C30" s="29" t="s">
        <v>15</v>
      </c>
      <c r="D30" s="42" t="s">
        <v>26</v>
      </c>
      <c r="E30" s="36">
        <v>192</v>
      </c>
      <c r="F30" s="30">
        <v>3.097</v>
      </c>
      <c r="G30" s="30">
        <v>4.5979999999999999</v>
      </c>
      <c r="H30" s="31">
        <v>3.8479999999999999</v>
      </c>
      <c r="I30" s="32">
        <v>7.2640000000000002</v>
      </c>
      <c r="J30" s="31">
        <v>11.476000000000001</v>
      </c>
      <c r="K30" s="30">
        <v>10.58</v>
      </c>
      <c r="L30" s="48">
        <v>12.371</v>
      </c>
      <c r="M30" s="121"/>
      <c r="N30" s="74"/>
      <c r="O30" s="75"/>
      <c r="P30" s="112"/>
      <c r="Q30" s="71"/>
    </row>
    <row r="31" spans="1:17">
      <c r="A31" s="98" t="s">
        <v>3</v>
      </c>
      <c r="B31" s="113" t="s">
        <v>29</v>
      </c>
      <c r="C31" s="12" t="s">
        <v>23</v>
      </c>
      <c r="D31" s="54" t="s">
        <v>26</v>
      </c>
      <c r="E31" s="41">
        <v>375</v>
      </c>
      <c r="F31" s="13">
        <v>0.55900000000000005</v>
      </c>
      <c r="G31" s="13">
        <v>0.93</v>
      </c>
      <c r="H31" s="14">
        <v>0.745</v>
      </c>
      <c r="I31" s="15">
        <v>2.5369999999999999</v>
      </c>
      <c r="J31" s="14">
        <v>8.41</v>
      </c>
      <c r="K31" s="13">
        <v>7.2789999999999999</v>
      </c>
      <c r="L31" s="59">
        <v>9.5399999999999991</v>
      </c>
      <c r="M31" s="119">
        <v>0.36</v>
      </c>
      <c r="N31" s="72">
        <f>(H32-H33)/((J31-H31)/3.92)</f>
        <v>0.19229223744292237</v>
      </c>
      <c r="O31" s="76">
        <f>(J32-J33)/((J31-H31)/3.92)</f>
        <v>0.68171689497716859</v>
      </c>
      <c r="P31" s="110" t="s">
        <v>39</v>
      </c>
      <c r="Q31" s="71"/>
    </row>
    <row r="32" spans="1:17">
      <c r="A32" s="99"/>
      <c r="B32" s="114"/>
      <c r="C32" s="8" t="s">
        <v>24</v>
      </c>
      <c r="D32" s="42" t="s">
        <v>26</v>
      </c>
      <c r="E32" s="36">
        <v>195</v>
      </c>
      <c r="F32" s="5">
        <v>0.75800000000000001</v>
      </c>
      <c r="G32" s="5">
        <v>1.0289999999999999</v>
      </c>
      <c r="H32" s="80">
        <v>0.89400000000000002</v>
      </c>
      <c r="I32" s="82">
        <v>2.9380000000000002</v>
      </c>
      <c r="J32" s="80">
        <v>8.5399999999999991</v>
      </c>
      <c r="K32" s="5">
        <v>7.2220000000000004</v>
      </c>
      <c r="L32" s="46">
        <v>9.8569999999999993</v>
      </c>
      <c r="M32" s="120"/>
      <c r="N32" s="62"/>
      <c r="O32" s="63"/>
      <c r="P32" s="111"/>
      <c r="Q32" s="71"/>
    </row>
    <row r="33" spans="1:23" ht="13.5" thickBot="1">
      <c r="A33" s="100"/>
      <c r="B33" s="115"/>
      <c r="C33" s="17" t="s">
        <v>15</v>
      </c>
      <c r="D33" s="55" t="s">
        <v>26</v>
      </c>
      <c r="E33" s="37">
        <v>178</v>
      </c>
      <c r="F33" s="18">
        <v>0.19400000000000001</v>
      </c>
      <c r="G33" s="18">
        <v>0.84099999999999997</v>
      </c>
      <c r="H33" s="89">
        <v>0.51800000000000002</v>
      </c>
      <c r="I33" s="86">
        <v>2.145</v>
      </c>
      <c r="J33" s="89">
        <v>7.2069999999999999</v>
      </c>
      <c r="K33" s="18">
        <v>5.5030000000000001</v>
      </c>
      <c r="L33" s="60">
        <v>8.9109999999999996</v>
      </c>
      <c r="M33" s="121"/>
      <c r="N33" s="74"/>
      <c r="O33" s="75"/>
      <c r="P33" s="112"/>
      <c r="Q33" s="71"/>
    </row>
    <row r="34" spans="1:23">
      <c r="A34" s="98" t="s">
        <v>2</v>
      </c>
      <c r="B34" s="113" t="s">
        <v>29</v>
      </c>
      <c r="C34" s="12" t="s">
        <v>23</v>
      </c>
      <c r="D34" s="54" t="s">
        <v>26</v>
      </c>
      <c r="E34" s="41">
        <v>391</v>
      </c>
      <c r="F34" s="13">
        <v>7.3999999999999996E-2</v>
      </c>
      <c r="G34" s="13">
        <v>0.114</v>
      </c>
      <c r="H34" s="87">
        <v>9.4E-2</v>
      </c>
      <c r="I34" s="85">
        <v>0.621</v>
      </c>
      <c r="J34" s="87">
        <v>1.5920000000000001</v>
      </c>
      <c r="K34" s="13">
        <v>1.468</v>
      </c>
      <c r="L34" s="59">
        <v>1.716</v>
      </c>
      <c r="M34" s="119">
        <v>0</v>
      </c>
      <c r="N34" s="72">
        <f>(H35-H36)/((J34-H34)/3.92)</f>
        <v>-8.3738317757009337E-2</v>
      </c>
      <c r="O34" s="73">
        <f>(J35-J36)/((J34-H34)/3.92)</f>
        <v>4.9719626168224049E-2</v>
      </c>
      <c r="P34" s="110"/>
      <c r="Q34" s="71"/>
    </row>
    <row r="35" spans="1:23">
      <c r="A35" s="99"/>
      <c r="B35" s="114"/>
      <c r="C35" s="8" t="s">
        <v>24</v>
      </c>
      <c r="D35" s="42" t="s">
        <v>26</v>
      </c>
      <c r="E35" s="36">
        <v>201</v>
      </c>
      <c r="F35" s="5">
        <v>5.6000000000000001E-2</v>
      </c>
      <c r="G35" s="5">
        <v>0.108</v>
      </c>
      <c r="H35" s="6">
        <v>8.2000000000000003E-2</v>
      </c>
      <c r="I35" s="7">
        <v>0.59299999999999997</v>
      </c>
      <c r="J35" s="6">
        <v>1.639</v>
      </c>
      <c r="K35" s="5">
        <v>1.371</v>
      </c>
      <c r="L35" s="46">
        <v>1.907</v>
      </c>
      <c r="M35" s="120"/>
      <c r="N35" s="62"/>
      <c r="O35" s="63"/>
      <c r="P35" s="111"/>
      <c r="Q35" s="71"/>
    </row>
    <row r="36" spans="1:23" ht="13.5" thickBot="1">
      <c r="A36" s="100"/>
      <c r="B36" s="115"/>
      <c r="C36" s="17" t="s">
        <v>15</v>
      </c>
      <c r="D36" s="55" t="s">
        <v>26</v>
      </c>
      <c r="E36" s="37">
        <v>189</v>
      </c>
      <c r="F36" s="18">
        <v>7.6999999999999999E-2</v>
      </c>
      <c r="G36" s="18">
        <v>0.152</v>
      </c>
      <c r="H36" s="19">
        <v>0.114</v>
      </c>
      <c r="I36" s="20">
        <v>0.624</v>
      </c>
      <c r="J36" s="19">
        <v>1.62</v>
      </c>
      <c r="K36" s="18">
        <v>1.454</v>
      </c>
      <c r="L36" s="60">
        <v>1.786</v>
      </c>
      <c r="M36" s="121"/>
      <c r="N36" s="74"/>
      <c r="O36" s="75"/>
      <c r="P36" s="112"/>
      <c r="Q36" s="71"/>
    </row>
    <row r="37" spans="1:23" ht="15" customHeight="1">
      <c r="A37" s="98" t="s">
        <v>13</v>
      </c>
      <c r="B37" s="113" t="s">
        <v>38</v>
      </c>
      <c r="C37" s="10" t="s">
        <v>23</v>
      </c>
      <c r="D37" s="42" t="s">
        <v>26</v>
      </c>
      <c r="E37" s="36">
        <v>399</v>
      </c>
      <c r="F37" s="35">
        <v>156.12</v>
      </c>
      <c r="G37" s="35">
        <v>170.35</v>
      </c>
      <c r="H37" s="34">
        <v>163.22999999999999</v>
      </c>
      <c r="I37" s="44">
        <v>275.38</v>
      </c>
      <c r="J37" s="34">
        <v>418.8</v>
      </c>
      <c r="K37" s="35">
        <v>405.51</v>
      </c>
      <c r="L37" s="64">
        <v>432.09</v>
      </c>
      <c r="M37" s="119">
        <v>0.32100000000000001</v>
      </c>
      <c r="N37" s="72">
        <f>(H38-H39)/((J37-H37)/3.92)</f>
        <v>7.8685291700903784E-2</v>
      </c>
      <c r="O37" s="76">
        <f>(J38-J39)/((J37-H37)/3.92)</f>
        <v>-0.97873459326211987</v>
      </c>
      <c r="P37" s="110" t="s">
        <v>39</v>
      </c>
      <c r="Q37" s="71"/>
      <c r="R37" s="53"/>
    </row>
    <row r="38" spans="1:23">
      <c r="A38" s="99"/>
      <c r="B38" s="114"/>
      <c r="C38" s="8" t="s">
        <v>24</v>
      </c>
      <c r="D38" s="42" t="s">
        <v>26</v>
      </c>
      <c r="E38" s="36">
        <v>204</v>
      </c>
      <c r="F38" s="4">
        <v>157.27000000000001</v>
      </c>
      <c r="G38" s="4">
        <v>173.21</v>
      </c>
      <c r="H38" s="92">
        <v>165.24</v>
      </c>
      <c r="I38" s="93">
        <v>260.99</v>
      </c>
      <c r="J38" s="92">
        <v>379.57</v>
      </c>
      <c r="K38" s="4">
        <v>362.05</v>
      </c>
      <c r="L38" s="61">
        <v>397.1</v>
      </c>
      <c r="M38" s="120"/>
      <c r="N38" s="62"/>
      <c r="O38" s="63"/>
      <c r="P38" s="111"/>
      <c r="Q38" s="71"/>
    </row>
    <row r="39" spans="1:23" ht="13.5" thickBot="1">
      <c r="A39" s="100"/>
      <c r="B39" s="115"/>
      <c r="C39" s="29" t="s">
        <v>15</v>
      </c>
      <c r="D39" s="42" t="s">
        <v>26</v>
      </c>
      <c r="E39" s="36">
        <v>193</v>
      </c>
      <c r="F39" s="43">
        <v>141.18</v>
      </c>
      <c r="G39" s="43">
        <v>179.05</v>
      </c>
      <c r="H39" s="94">
        <v>160.11000000000001</v>
      </c>
      <c r="I39" s="95">
        <v>292.07</v>
      </c>
      <c r="J39" s="94">
        <v>443.38</v>
      </c>
      <c r="K39" s="43">
        <v>422.58</v>
      </c>
      <c r="L39" s="65">
        <v>464.19</v>
      </c>
      <c r="M39" s="121"/>
      <c r="N39" s="74"/>
      <c r="O39" s="75"/>
      <c r="P39" s="112"/>
      <c r="Q39" s="71"/>
    </row>
    <row r="40" spans="1:23">
      <c r="A40" s="98" t="s">
        <v>12</v>
      </c>
      <c r="B40" s="113" t="s">
        <v>30</v>
      </c>
      <c r="C40" s="12" t="s">
        <v>23</v>
      </c>
      <c r="D40" s="54" t="s">
        <v>26</v>
      </c>
      <c r="E40" s="41">
        <v>402</v>
      </c>
      <c r="F40" s="13">
        <v>6.1680000000000001</v>
      </c>
      <c r="G40" s="13">
        <v>6.5119999999999996</v>
      </c>
      <c r="H40" s="14">
        <v>6.34</v>
      </c>
      <c r="I40" s="15">
        <v>8.0129999999999999</v>
      </c>
      <c r="J40" s="25">
        <v>10.484999999999999</v>
      </c>
      <c r="K40" s="13">
        <v>10.205</v>
      </c>
      <c r="L40" s="59">
        <v>10.765000000000001</v>
      </c>
      <c r="M40" s="119">
        <v>0.20599999999999999</v>
      </c>
      <c r="N40" s="72">
        <f>(H41-H42)/((J40-H40)/3.92)</f>
        <v>2.1751507840771723E-2</v>
      </c>
      <c r="O40" s="76">
        <f>(J41-J42)/((J40-H40)/3.92)</f>
        <v>-0.93247768395657493</v>
      </c>
      <c r="P40" s="110" t="s">
        <v>39</v>
      </c>
      <c r="Q40" s="71"/>
    </row>
    <row r="41" spans="1:23">
      <c r="A41" s="99"/>
      <c r="B41" s="114"/>
      <c r="C41" s="8" t="s">
        <v>24</v>
      </c>
      <c r="D41" s="42" t="s">
        <v>26</v>
      </c>
      <c r="E41" s="36">
        <v>205</v>
      </c>
      <c r="F41" s="5">
        <v>6.1829999999999998</v>
      </c>
      <c r="G41" s="5">
        <v>6.5330000000000004</v>
      </c>
      <c r="H41" s="80">
        <v>6.3579999999999997</v>
      </c>
      <c r="I41" s="82">
        <v>7.8860000000000001</v>
      </c>
      <c r="J41" s="96">
        <v>10.013</v>
      </c>
      <c r="K41" s="5">
        <v>9.6999999999999993</v>
      </c>
      <c r="L41" s="46">
        <v>10.324999999999999</v>
      </c>
      <c r="M41" s="120"/>
      <c r="N41" s="62"/>
      <c r="O41" s="63"/>
      <c r="P41" s="111"/>
      <c r="Q41" s="71"/>
      <c r="V41" s="52"/>
      <c r="W41" s="51"/>
    </row>
    <row r="42" spans="1:23" ht="13.5" thickBot="1">
      <c r="A42" s="100"/>
      <c r="B42" s="115"/>
      <c r="C42" s="17" t="s">
        <v>15</v>
      </c>
      <c r="D42" s="55" t="s">
        <v>26</v>
      </c>
      <c r="E42" s="37">
        <v>194</v>
      </c>
      <c r="F42" s="18">
        <v>6.093</v>
      </c>
      <c r="G42" s="18">
        <v>6.5759999999999996</v>
      </c>
      <c r="H42" s="89">
        <v>6.335</v>
      </c>
      <c r="I42" s="86">
        <v>8.157</v>
      </c>
      <c r="J42" s="97">
        <v>10.999000000000001</v>
      </c>
      <c r="K42" s="18">
        <v>10.602</v>
      </c>
      <c r="L42" s="60">
        <v>11.397</v>
      </c>
      <c r="M42" s="121"/>
      <c r="N42" s="74"/>
      <c r="O42" s="75"/>
      <c r="P42" s="112"/>
      <c r="Q42" s="71"/>
      <c r="W42" s="51"/>
    </row>
    <row r="43" spans="1:23">
      <c r="A43" s="98" t="s">
        <v>1</v>
      </c>
      <c r="B43" s="113" t="s">
        <v>29</v>
      </c>
      <c r="C43" s="10" t="s">
        <v>23</v>
      </c>
      <c r="D43" s="42" t="s">
        <v>26</v>
      </c>
      <c r="E43" s="36">
        <v>360</v>
      </c>
      <c r="F43" s="11">
        <v>14.73</v>
      </c>
      <c r="G43" s="11">
        <v>15.04</v>
      </c>
      <c r="H43" s="90">
        <v>14.88</v>
      </c>
      <c r="I43" s="84">
        <v>16.12</v>
      </c>
      <c r="J43" s="90">
        <v>17.86</v>
      </c>
      <c r="K43" s="11">
        <v>17.510000000000002</v>
      </c>
      <c r="L43" s="67">
        <v>18.21</v>
      </c>
      <c r="M43" s="119">
        <v>0.152</v>
      </c>
      <c r="N43" s="72">
        <f>(H44-H45)/((J43-H43)/3.92)</f>
        <v>0.34201342281879415</v>
      </c>
      <c r="O43" s="73">
        <f>(J44-J45)/((J43-H43)/3.92)</f>
        <v>-2.630872483221889E-2</v>
      </c>
      <c r="P43" s="110"/>
      <c r="Q43" s="71"/>
    </row>
    <row r="44" spans="1:23">
      <c r="A44" s="99"/>
      <c r="B44" s="114"/>
      <c r="C44" s="8" t="s">
        <v>24</v>
      </c>
      <c r="D44" s="42" t="s">
        <v>26</v>
      </c>
      <c r="E44" s="36">
        <v>192</v>
      </c>
      <c r="F44" s="1">
        <v>14.92</v>
      </c>
      <c r="G44" s="1">
        <v>15.18</v>
      </c>
      <c r="H44" s="2">
        <v>15.05</v>
      </c>
      <c r="I44" s="3">
        <v>16.22</v>
      </c>
      <c r="J44" s="2">
        <v>17.829999999999998</v>
      </c>
      <c r="K44" s="1">
        <v>17.52</v>
      </c>
      <c r="L44" s="47">
        <v>18.149999999999999</v>
      </c>
      <c r="M44" s="120"/>
      <c r="N44" s="62"/>
      <c r="O44" s="63"/>
      <c r="P44" s="111"/>
      <c r="Q44" s="71"/>
    </row>
    <row r="45" spans="1:23" ht="13.5" thickBot="1">
      <c r="A45" s="100"/>
      <c r="B45" s="115"/>
      <c r="C45" s="29" t="s">
        <v>15</v>
      </c>
      <c r="D45" s="42" t="s">
        <v>26</v>
      </c>
      <c r="E45" s="36">
        <v>166</v>
      </c>
      <c r="F45" s="30">
        <v>14.54</v>
      </c>
      <c r="G45" s="30">
        <v>15.03</v>
      </c>
      <c r="H45" s="31">
        <v>14.79</v>
      </c>
      <c r="I45" s="32">
        <v>15.98</v>
      </c>
      <c r="J45" s="31">
        <v>17.850000000000001</v>
      </c>
      <c r="K45" s="30">
        <v>17.350000000000001</v>
      </c>
      <c r="L45" s="48">
        <v>18.36</v>
      </c>
      <c r="M45" s="121"/>
      <c r="N45" s="74"/>
      <c r="O45" s="75"/>
      <c r="P45" s="112"/>
      <c r="Q45" s="71"/>
    </row>
    <row r="46" spans="1:23" ht="13.15" customHeight="1">
      <c r="A46" s="98" t="s">
        <v>0</v>
      </c>
      <c r="B46" s="113" t="s">
        <v>29</v>
      </c>
      <c r="C46" s="70" t="s">
        <v>23</v>
      </c>
      <c r="D46" s="54" t="s">
        <v>26</v>
      </c>
      <c r="E46" s="41">
        <v>356</v>
      </c>
      <c r="F46" s="13">
        <v>0.1376</v>
      </c>
      <c r="G46" s="13">
        <v>0.1656</v>
      </c>
      <c r="H46" s="14">
        <v>0.15160000000000001</v>
      </c>
      <c r="I46" s="15">
        <v>0.21529999999999999</v>
      </c>
      <c r="J46" s="14">
        <v>0.35020000000000001</v>
      </c>
      <c r="K46" s="13">
        <v>0.3125</v>
      </c>
      <c r="L46" s="59">
        <v>0.38779999999999998</v>
      </c>
      <c r="M46" s="107">
        <v>0.47099999999999997</v>
      </c>
      <c r="N46" s="72">
        <f>(H47-H48)/((J46-H46)/3.92)</f>
        <v>-0.14606243705941624</v>
      </c>
      <c r="O46" s="76">
        <f>(J47-J48)/((J46-H46)/3.92)</f>
        <v>-1.4922054380664651</v>
      </c>
      <c r="P46" s="110" t="s">
        <v>39</v>
      </c>
      <c r="Q46" s="71"/>
      <c r="R46" s="53"/>
    </row>
    <row r="47" spans="1:23">
      <c r="A47" s="99"/>
      <c r="B47" s="114"/>
      <c r="C47" s="69" t="s">
        <v>24</v>
      </c>
      <c r="D47" s="42" t="s">
        <v>26</v>
      </c>
      <c r="E47" s="36">
        <v>192</v>
      </c>
      <c r="F47" s="5">
        <v>0.1353</v>
      </c>
      <c r="G47" s="5">
        <v>0.15970000000000001</v>
      </c>
      <c r="H47" s="80">
        <v>0.14749999999999999</v>
      </c>
      <c r="I47" s="82">
        <v>0.2021</v>
      </c>
      <c r="J47" s="80">
        <v>0.30309999999999998</v>
      </c>
      <c r="K47" s="5">
        <v>0.27960000000000002</v>
      </c>
      <c r="L47" s="46">
        <v>0.32650000000000001</v>
      </c>
      <c r="M47" s="108"/>
      <c r="N47" s="62"/>
      <c r="O47" s="63"/>
      <c r="P47" s="111"/>
      <c r="Q47" s="71"/>
      <c r="R47" s="53"/>
    </row>
    <row r="48" spans="1:23" ht="13.5" thickBot="1">
      <c r="A48" s="100"/>
      <c r="B48" s="115"/>
      <c r="C48" s="68" t="s">
        <v>15</v>
      </c>
      <c r="D48" s="55" t="s">
        <v>26</v>
      </c>
      <c r="E48" s="37">
        <v>163</v>
      </c>
      <c r="F48" s="18">
        <v>0.12540000000000001</v>
      </c>
      <c r="G48" s="18">
        <v>0.18440000000000001</v>
      </c>
      <c r="H48" s="89">
        <v>0.15490000000000001</v>
      </c>
      <c r="I48" s="86">
        <v>0.23530000000000001</v>
      </c>
      <c r="J48" s="89">
        <v>0.37869999999999998</v>
      </c>
      <c r="K48" s="18">
        <v>0.2994</v>
      </c>
      <c r="L48" s="60">
        <v>0.45789999999999997</v>
      </c>
      <c r="M48" s="109"/>
      <c r="N48" s="74"/>
      <c r="O48" s="75"/>
      <c r="P48" s="112"/>
      <c r="Q48" s="71"/>
      <c r="R48" s="53"/>
    </row>
  </sheetData>
  <mergeCells count="66">
    <mergeCell ref="P2:P3"/>
    <mergeCell ref="F3:G3"/>
    <mergeCell ref="K3:L3"/>
    <mergeCell ref="P28:P30"/>
    <mergeCell ref="P31:P33"/>
    <mergeCell ref="P4:P6"/>
    <mergeCell ref="P7:P9"/>
    <mergeCell ref="P10:P12"/>
    <mergeCell ref="M2:M3"/>
    <mergeCell ref="M4:M6"/>
    <mergeCell ref="N2:O2"/>
    <mergeCell ref="M22:M24"/>
    <mergeCell ref="M25:M27"/>
    <mergeCell ref="M28:M30"/>
    <mergeCell ref="M31:M33"/>
    <mergeCell ref="P34:P36"/>
    <mergeCell ref="P43:P45"/>
    <mergeCell ref="P46:P48"/>
    <mergeCell ref="P13:P15"/>
    <mergeCell ref="P16:P18"/>
    <mergeCell ref="P19:P21"/>
    <mergeCell ref="P22:P24"/>
    <mergeCell ref="P25:P27"/>
    <mergeCell ref="P37:P39"/>
    <mergeCell ref="P40:P42"/>
    <mergeCell ref="M34:M36"/>
    <mergeCell ref="M7:M9"/>
    <mergeCell ref="M10:M12"/>
    <mergeCell ref="M13:M15"/>
    <mergeCell ref="M16:M18"/>
    <mergeCell ref="M19:M21"/>
    <mergeCell ref="M43:M45"/>
    <mergeCell ref="M46:M48"/>
    <mergeCell ref="A46:A48"/>
    <mergeCell ref="B46:B48"/>
    <mergeCell ref="A31:A33"/>
    <mergeCell ref="B31:B33"/>
    <mergeCell ref="A34:A36"/>
    <mergeCell ref="B34:B36"/>
    <mergeCell ref="A43:A45"/>
    <mergeCell ref="B43:B45"/>
    <mergeCell ref="A40:A42"/>
    <mergeCell ref="B40:B42"/>
    <mergeCell ref="A37:A39"/>
    <mergeCell ref="B37:B39"/>
    <mergeCell ref="M37:M39"/>
    <mergeCell ref="M40:M42"/>
    <mergeCell ref="A22:A24"/>
    <mergeCell ref="B22:B24"/>
    <mergeCell ref="A25:A27"/>
    <mergeCell ref="B25:B27"/>
    <mergeCell ref="A28:A30"/>
    <mergeCell ref="B28:B30"/>
    <mergeCell ref="A13:A15"/>
    <mergeCell ref="B13:B15"/>
    <mergeCell ref="A16:A18"/>
    <mergeCell ref="B16:B18"/>
    <mergeCell ref="A19:A21"/>
    <mergeCell ref="B19:B21"/>
    <mergeCell ref="A7:A9"/>
    <mergeCell ref="B7:B9"/>
    <mergeCell ref="A10:A12"/>
    <mergeCell ref="B10:B12"/>
    <mergeCell ref="E2:L2"/>
    <mergeCell ref="A4:A6"/>
    <mergeCell ref="B4:B6"/>
  </mergeCells>
  <phoneticPr fontId="1"/>
  <conditionalFormatting sqref="N4:O48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AC95B2-8851-4F20-A0AF-0A88778CF80B}</x14:id>
        </ext>
      </extLst>
    </cfRule>
  </conditionalFormatting>
  <pageMargins left="0.70866141732283472" right="0.43307086614173229" top="0.74803149606299213" bottom="0.74803149606299213" header="0.31496062992125984" footer="0.31496062992125984"/>
  <pageSetup scale="85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0AC95B2-8851-4F20-A0AF-0A88778CF8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O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bl S3(WBC RI)</vt:lpstr>
      <vt:lpstr>'Tbl S3(WBC RI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原清志</dc:creator>
  <cp:lastModifiedBy>Anwar Borai</cp:lastModifiedBy>
  <cp:lastPrinted>2022-07-27T12:24:12Z</cp:lastPrinted>
  <dcterms:created xsi:type="dcterms:W3CDTF">2021-05-28T06:16:57Z</dcterms:created>
  <dcterms:modified xsi:type="dcterms:W3CDTF">2023-01-28T14:07:18Z</dcterms:modified>
</cp:coreProperties>
</file>